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Y:\Hewitt\Projects\Thesis_Project\Dissertation\Chapter3\Hewitt_et_al_GLA\Figures_and_Tables\"/>
    </mc:Choice>
  </mc:AlternateContent>
  <xr:revisionPtr revIDLastSave="0" documentId="13_ncr:1_{1DDBBD65-419D-49E7-997B-636B30B54DEE}" xr6:coauthVersionLast="45" xr6:coauthVersionMax="45" xr10:uidLastSave="{00000000-0000-0000-0000-000000000000}"/>
  <bookViews>
    <workbookView xWindow="-13620" yWindow="-120" windowWidth="13740" windowHeight="23640" activeTab="1" xr2:uid="{00000000-000D-0000-FFFF-FFFF00000000}"/>
  </bookViews>
  <sheets>
    <sheet name="Data" sheetId="2" r:id="rId1"/>
    <sheet name="Fig_Images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0" i="2" l="1"/>
  <c r="H10" i="2"/>
  <c r="I10" i="2"/>
  <c r="J10" i="2"/>
  <c r="K10" i="2"/>
  <c r="M10" i="2"/>
  <c r="N10" i="2"/>
  <c r="O10" i="2"/>
  <c r="P10" i="2"/>
  <c r="Q10" i="2"/>
  <c r="R10" i="2"/>
  <c r="F10" i="2"/>
  <c r="B8" i="2"/>
  <c r="A8" i="2"/>
</calcChain>
</file>

<file path=xl/sharedStrings.xml><?xml version="1.0" encoding="utf-8"?>
<sst xmlns="http://schemas.openxmlformats.org/spreadsheetml/2006/main" count="86" uniqueCount="52">
  <si>
    <t>Mean</t>
  </si>
  <si>
    <t>Sterr</t>
  </si>
  <si>
    <t>Annotation</t>
  </si>
  <si>
    <t>Control--0% Ripened</t>
  </si>
  <si>
    <t>Control--50% Ripened</t>
  </si>
  <si>
    <t>Control--100% Ripened</t>
  </si>
  <si>
    <t>3% RC--0% Ripened</t>
  </si>
  <si>
    <t>3% RC--50% Ripened</t>
  </si>
  <si>
    <t>3% RC--100% Ripened</t>
  </si>
  <si>
    <t>Control_0_Stdev</t>
  </si>
  <si>
    <t>Control_50_Stdev</t>
  </si>
  <si>
    <t>Control_100_Stdev</t>
  </si>
  <si>
    <t>3%_0_Stdev</t>
  </si>
  <si>
    <t>3%_50_Stdev</t>
  </si>
  <si>
    <t>3%_100_Stdev</t>
  </si>
  <si>
    <t>F:GO:0003677; F:GO:0003700; C:GO:0005634; P:GO:0006355</t>
  </si>
  <si>
    <t>F:DNA binding; F:DNA-binding transcription factor activity; C:nucleus; P:regulation of transcription, DNA-templated</t>
  </si>
  <si>
    <t>ethylene-responsive transcription factor ABR1-like</t>
  </si>
  <si>
    <t>ethylene-responsive transcription factor 5-like</t>
  </si>
  <si>
    <t>ethylene-responsive transcription factor 3-like</t>
  </si>
  <si>
    <t>ethylene-responsive transcription factor 4 isoform X1</t>
  </si>
  <si>
    <t>F:GO:0003677; F:GO:0003700; P:GO:0006355</t>
  </si>
  <si>
    <t>F:DNA binding; F:DNA-binding transcription factor activity; P:regulation of transcription, DNA-templated</t>
  </si>
  <si>
    <t>ethylene-responsive transcription factor ERF096-like</t>
  </si>
  <si>
    <t>ethylene-responsive transcription factor ERF073-like</t>
  </si>
  <si>
    <t>contig_11186</t>
  </si>
  <si>
    <t>contig_20105</t>
  </si>
  <si>
    <t>contig_54832</t>
  </si>
  <si>
    <t>contig_7129</t>
  </si>
  <si>
    <t>contig_43790</t>
  </si>
  <si>
    <t>contig_35082</t>
  </si>
  <si>
    <t>no IPS match</t>
  </si>
  <si>
    <t>no GO terms</t>
  </si>
  <si>
    <t>mobidb-lite (MOBIDB_LITE); mobidb-lite (MOBIDB_LITE)</t>
  </si>
  <si>
    <t>[CURVED_GROUP1, START_GROUP2, LINEAR_GROUP1, START_GROUP1, GROUP1, GROUP2_VS_GROUP1, INTERPRO, BLASTED, MAPPED, ANNOTATED]</t>
  </si>
  <si>
    <t>[CURVED_GROUP1, START_GROUP1, LINEAR_GROUP1, GROUP1, INTERPRO, BLASTED, MAPPED, ANNOTATED]</t>
  </si>
  <si>
    <t>[CURVED_GROUP1, START_GROUP1, LINEAR_GROUP1, GROUP1, INTERPRO, BLASTED]</t>
  </si>
  <si>
    <t>[CURVED_GROUP1, START_GROUP2, LINEAR_GROUP2, LINEAR_GROUP1, START_GROUP1, GROUP1, GROUP2_VS_GROUP1, INTERPRO, BLASTED, MAPPED, ANNOTATED]</t>
  </si>
  <si>
    <t>IPR001471 (PRINTS); IPR001471 (PFAM); IPR036955 (G3DSA:3.30.730.GENE3D); mobidb-lite (MOBIDB_LITE); mobidb-lite (MOBIDB_LITE); mobidb-lite (MOBIDB_LITE); PTHR31677:SF13 (PANTHER); PTHR31677 (PANTHER); IPR001471 (PROSITE_PROFILES); IPR001471 (CDD); IPR016177 (SUPERFAMILY)</t>
  </si>
  <si>
    <t>IPR001471 (PRINTS); IPR001471 (PFAM); IPR036955 (G3DSA:3.30.730.GENE3D); mobidb-lite (MOBIDB_LITE); mobidb-lite (MOBIDB_LITE); PTHR31677 (PANTHER); PTHR31677:SF43 (PANTHER); IPR001471 (PROSITE_PROFILES); IPR001471 (CDD); IPR016177 (SUPERFAMILY)</t>
  </si>
  <si>
    <t>IPR001471 (PRINTS); IPR001471 (PFAM); IPR036955 (G3DSA:3.30.730.GENE3D); mobidb-lite (MOBIDB_LITE); mobidb-lite (MOBIDB_LITE); mobidb-lite (MOBIDB_LITE); mobidb-lite (MOBIDB_LITE); mobidb-lite (MOBIDB_LITE); mobidb-lite (MOBIDB_LITE); mobidb-lite (MOBIDB_LITE); mobidb-lite (MOBIDB_LITE); PTHR31190 (PANTHER); PTHR31190:SF59 (PANTHER); IPR001471 (PROSITE_PROFILES); IPR001471 (CDD); IPR016177 (SUPERFAMILY)</t>
  </si>
  <si>
    <t>[CURVED_GROUP1, START_GROUP2, GROUP1, GROUP2_VS_GROUP1, INTERPRO, BLASTED, MAPPED, ANNOTATED]</t>
  </si>
  <si>
    <t>IPR001471 (PRINTS); IPR017392 (PIRSF); IPR036955 (G3DSA:3.30.730.GENE3D); IPR001471 (PFAM); mobidb-lite (MOBIDB_LITE); mobidb-lite (MOBIDB_LITE); PTHR31190 (PANTHER); PTHR31190:SF71 (PANTHER); IPR001471 (PROSITE_PROFILES); IPR001471 (CDD); IPR016177 (SUPERFAMILY)</t>
  </si>
  <si>
    <t>Unripe</t>
  </si>
  <si>
    <t>50% Ripened</t>
  </si>
  <si>
    <t>100% Ripened</t>
  </si>
  <si>
    <t>ERF4 isoform x1</t>
  </si>
  <si>
    <t>ERF5-like</t>
  </si>
  <si>
    <t>ERF ABR1-like</t>
  </si>
  <si>
    <t>ERF073-like</t>
  </si>
  <si>
    <t>ERF096-like</t>
  </si>
  <si>
    <t>ERF3-lik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Times New Roman"/>
      <family val="2"/>
    </font>
    <font>
      <sz val="12"/>
      <color theme="1"/>
      <name val="Times New Roman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Times New Roman"/>
      <family val="2"/>
    </font>
    <font>
      <b/>
      <sz val="13"/>
      <color theme="3"/>
      <name val="Times New Roman"/>
      <family val="2"/>
    </font>
    <font>
      <b/>
      <sz val="11"/>
      <color theme="3"/>
      <name val="Times New Roman"/>
      <family val="2"/>
    </font>
    <font>
      <sz val="12"/>
      <color rgb="FF006100"/>
      <name val="Times New Roman"/>
      <family val="2"/>
    </font>
    <font>
      <sz val="12"/>
      <color rgb="FF9C0006"/>
      <name val="Times New Roman"/>
      <family val="2"/>
    </font>
    <font>
      <sz val="12"/>
      <color rgb="FF9C5700"/>
      <name val="Times New Roman"/>
      <family val="2"/>
    </font>
    <font>
      <sz val="12"/>
      <color rgb="FF3F3F76"/>
      <name val="Times New Roman"/>
      <family val="2"/>
    </font>
    <font>
      <b/>
      <sz val="12"/>
      <color rgb="FF3F3F3F"/>
      <name val="Times New Roman"/>
      <family val="2"/>
    </font>
    <font>
      <b/>
      <sz val="12"/>
      <color rgb="FFFA7D00"/>
      <name val="Times New Roman"/>
      <family val="2"/>
    </font>
    <font>
      <sz val="12"/>
      <color rgb="FFFA7D00"/>
      <name val="Times New Roman"/>
      <family val="2"/>
    </font>
    <font>
      <b/>
      <sz val="12"/>
      <color theme="0"/>
      <name val="Times New Roman"/>
      <family val="2"/>
    </font>
    <font>
      <sz val="12"/>
      <color rgb="FFFF0000"/>
      <name val="Times New Roman"/>
      <family val="2"/>
    </font>
    <font>
      <i/>
      <sz val="12"/>
      <color rgb="FF7F7F7F"/>
      <name val="Times New Roman"/>
      <family val="2"/>
    </font>
    <font>
      <b/>
      <sz val="12"/>
      <color theme="1"/>
      <name val="Times New Roman"/>
      <family val="2"/>
    </font>
    <font>
      <sz val="12"/>
      <color theme="0"/>
      <name val="Times New Roman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strRef>
          <c:f>Data!$A$8</c:f>
          <c:strCache>
            <c:ptCount val="1"/>
            <c:pt idx="0">
              <c:v>ERF ABR1-like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948012232415901"/>
          <c:y val="0.17109415169257688"/>
          <c:w val="0.71770393379726616"/>
          <c:h val="0.72513856124304432"/>
        </c:manualLayout>
      </c:layout>
      <c:lineChart>
        <c:grouping val="standard"/>
        <c:varyColors val="0"/>
        <c:ser>
          <c:idx val="3"/>
          <c:order val="0"/>
          <c:tx>
            <c:v>Control</c:v>
          </c:tx>
          <c:spPr>
            <a:ln>
              <a:solidFill>
                <a:sysClr val="windowText" lastClr="000000"/>
              </a:solidFill>
              <a:prstDash val="sysDot"/>
            </a:ln>
          </c:spPr>
          <c:marker>
            <c:symbol val="circle"/>
            <c:size val="7"/>
            <c:spPr>
              <a:solidFill>
                <a:sysClr val="window" lastClr="FFFFFF"/>
              </a:solidFill>
              <a:ln w="9525">
                <a:solidFill>
                  <a:sysClr val="windowText" lastClr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Data!$M$10:$O$10</c:f>
                <c:numCache>
                  <c:formatCode>General</c:formatCode>
                  <c:ptCount val="3"/>
                  <c:pt idx="0">
                    <c:v>6.2777033600000003</c:v>
                  </c:pt>
                  <c:pt idx="1">
                    <c:v>5.5127425000000001E-2</c:v>
                  </c:pt>
                  <c:pt idx="2">
                    <c:v>0.30227763299999999</c:v>
                  </c:pt>
                </c:numCache>
              </c:numRef>
            </c:plus>
            <c:minus>
              <c:numRef>
                <c:f>Data!$M$10:$O$10</c:f>
                <c:numCache>
                  <c:formatCode>General</c:formatCode>
                  <c:ptCount val="3"/>
                  <c:pt idx="0">
                    <c:v>6.2777033600000003</c:v>
                  </c:pt>
                  <c:pt idx="1">
                    <c:v>5.5127425000000001E-2</c:v>
                  </c:pt>
                  <c:pt idx="2">
                    <c:v>0.30227763299999999</c:v>
                  </c:pt>
                </c:numCache>
              </c:numRef>
            </c:minus>
          </c:errBars>
          <c:cat>
            <c:strRef>
              <c:f>Data!$T$10:$V$10</c:f>
              <c:strCache>
                <c:ptCount val="3"/>
                <c:pt idx="0">
                  <c:v>Unripe</c:v>
                </c:pt>
                <c:pt idx="1">
                  <c:v>50% Ripened</c:v>
                </c:pt>
                <c:pt idx="2">
                  <c:v>100% Ripened</c:v>
                </c:pt>
              </c:strCache>
            </c:strRef>
          </c:cat>
          <c:val>
            <c:numRef>
              <c:f>Data!$F$10:$H$10</c:f>
              <c:numCache>
                <c:formatCode>General</c:formatCode>
                <c:ptCount val="3"/>
                <c:pt idx="0">
                  <c:v>6.9663436560000003</c:v>
                </c:pt>
                <c:pt idx="1">
                  <c:v>0.18125785699999999</c:v>
                </c:pt>
                <c:pt idx="2">
                  <c:v>0.320222214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EDD-4EBA-AB0A-F5ACB2D7ABD9}"/>
            </c:ext>
          </c:extLst>
        </c:ser>
        <c:ser>
          <c:idx val="0"/>
          <c:order val="1"/>
          <c:tx>
            <c:v>3% GLA</c:v>
          </c:tx>
          <c:spPr>
            <a:ln>
              <a:solidFill>
                <a:sysClr val="windowText" lastClr="000000"/>
              </a:solidFill>
            </a:ln>
          </c:spPr>
          <c:marker>
            <c:symbol val="circle"/>
            <c:size val="7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Data!$P$10:$R$10</c:f>
                <c:numCache>
                  <c:formatCode>General</c:formatCode>
                  <c:ptCount val="3"/>
                  <c:pt idx="0">
                    <c:v>5.4539818660000003</c:v>
                  </c:pt>
                  <c:pt idx="1">
                    <c:v>0.21459481</c:v>
                  </c:pt>
                  <c:pt idx="2">
                    <c:v>0.711845862</c:v>
                  </c:pt>
                </c:numCache>
              </c:numRef>
            </c:plus>
            <c:minus>
              <c:numRef>
                <c:f>Data!$P$10:$R$10</c:f>
                <c:numCache>
                  <c:formatCode>General</c:formatCode>
                  <c:ptCount val="3"/>
                  <c:pt idx="0">
                    <c:v>5.4539818660000003</c:v>
                  </c:pt>
                  <c:pt idx="1">
                    <c:v>0.21459481</c:v>
                  </c:pt>
                  <c:pt idx="2">
                    <c:v>0.711845862</c:v>
                  </c:pt>
                </c:numCache>
              </c:numRef>
            </c:minus>
          </c:errBars>
          <c:cat>
            <c:strRef>
              <c:f>Data!$T$10:$V$10</c:f>
              <c:strCache>
                <c:ptCount val="3"/>
                <c:pt idx="0">
                  <c:v>Unripe</c:v>
                </c:pt>
                <c:pt idx="1">
                  <c:v>50% Ripened</c:v>
                </c:pt>
                <c:pt idx="2">
                  <c:v>100% Ripened</c:v>
                </c:pt>
              </c:strCache>
            </c:strRef>
          </c:cat>
          <c:val>
            <c:numRef>
              <c:f>Data!$I$10:$K$10</c:f>
              <c:numCache>
                <c:formatCode>General</c:formatCode>
                <c:ptCount val="3"/>
                <c:pt idx="0">
                  <c:v>23.128502619999999</c:v>
                </c:pt>
                <c:pt idx="1">
                  <c:v>1.413811288</c:v>
                </c:pt>
                <c:pt idx="2">
                  <c:v>2.039150896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EDD-4EBA-AB0A-F5ACB2D7AB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30350280"/>
        <c:axId val="930355528"/>
      </c:lineChart>
      <c:catAx>
        <c:axId val="9303502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30355528"/>
        <c:crosses val="autoZero"/>
        <c:auto val="1"/>
        <c:lblAlgn val="ctr"/>
        <c:lblOffset val="100"/>
        <c:noMultiLvlLbl val="0"/>
      </c:catAx>
      <c:valAx>
        <c:axId val="930355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2000">
                    <a:solidFill>
                      <a:schemeClr val="tx1"/>
                    </a:solidFill>
                  </a:rPr>
                  <a:t>RPKM valu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303502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trlProps/ctrlProp1.xml><?xml version="1.0" encoding="utf-8"?>
<formControlPr xmlns="http://schemas.microsoft.com/office/spreadsheetml/2009/9/main" objectType="List" dx="22" fmlaLink="$A$10" fmlaRange="$D$1:$D$6" noThreeD="1" sel="4" val="0"/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8</xdr:col>
          <xdr:colOff>104775</xdr:colOff>
          <xdr:row>0</xdr:row>
          <xdr:rowOff>0</xdr:rowOff>
        </xdr:from>
        <xdr:to>
          <xdr:col>10</xdr:col>
          <xdr:colOff>123825</xdr:colOff>
          <xdr:row>5</xdr:row>
          <xdr:rowOff>152400</xdr:rowOff>
        </xdr:to>
        <xdr:sp macro="" textlink="">
          <xdr:nvSpPr>
            <xdr:cNvPr id="2051" name="List Box 3" hidden="1">
              <a:extLst>
                <a:ext uri="{63B3BB69-23CF-44E3-9099-C40C66FF867C}">
                  <a14:compatExt spid="_x0000_s2051"/>
                </a:ext>
                <a:ext uri="{FF2B5EF4-FFF2-40B4-BE49-F238E27FC236}">
                  <a16:creationId xmlns:a16="http://schemas.microsoft.com/office/drawing/2014/main" id="{00000000-0008-0000-0000-000003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xdr:twoCellAnchor>
    <xdr:from>
      <xdr:col>0</xdr:col>
      <xdr:colOff>523875</xdr:colOff>
      <xdr:row>3</xdr:row>
      <xdr:rowOff>9525</xdr:rowOff>
    </xdr:from>
    <xdr:to>
      <xdr:col>7</xdr:col>
      <xdr:colOff>466725</xdr:colOff>
      <xdr:row>25</xdr:row>
      <xdr:rowOff>1905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0</xdr:col>
      <xdr:colOff>470027</xdr:colOff>
      <xdr:row>22</xdr:row>
      <xdr:rowOff>18403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F266F9C9-EF9E-4186-AA35-FB2CF7059B1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7328027" cy="4584589"/>
        </a:xfrm>
        <a:prstGeom prst="rect">
          <a:avLst/>
        </a:prstGeom>
      </xdr:spPr>
    </xdr:pic>
    <xdr:clientData/>
  </xdr:twoCellAnchor>
  <xdr:twoCellAnchor editAs="oneCell">
    <xdr:from>
      <xdr:col>10</xdr:col>
      <xdr:colOff>457200</xdr:colOff>
      <xdr:row>0</xdr:row>
      <xdr:rowOff>0</xdr:rowOff>
    </xdr:from>
    <xdr:to>
      <xdr:col>21</xdr:col>
      <xdr:colOff>241427</xdr:colOff>
      <xdr:row>22</xdr:row>
      <xdr:rowOff>184039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E6EB7F94-CC57-4B73-B8F6-029B4CE34C0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7315200" y="0"/>
          <a:ext cx="7328027" cy="458458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2</xdr:row>
      <xdr:rowOff>171450</xdr:rowOff>
    </xdr:from>
    <xdr:to>
      <xdr:col>10</xdr:col>
      <xdr:colOff>470027</xdr:colOff>
      <xdr:row>45</xdr:row>
      <xdr:rowOff>155464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421E2EF6-49E8-4D08-863B-BEFB399C1ED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0" y="4572000"/>
          <a:ext cx="7328027" cy="4584589"/>
        </a:xfrm>
        <a:prstGeom prst="rect">
          <a:avLst/>
        </a:prstGeom>
      </xdr:spPr>
    </xdr:pic>
    <xdr:clientData/>
  </xdr:twoCellAnchor>
  <xdr:twoCellAnchor editAs="oneCell">
    <xdr:from>
      <xdr:col>10</xdr:col>
      <xdr:colOff>457200</xdr:colOff>
      <xdr:row>22</xdr:row>
      <xdr:rowOff>171450</xdr:rowOff>
    </xdr:from>
    <xdr:to>
      <xdr:col>21</xdr:col>
      <xdr:colOff>241427</xdr:colOff>
      <xdr:row>45</xdr:row>
      <xdr:rowOff>155464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3FFAD621-B80F-4916-8BB7-D92E9307339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7315200" y="4572000"/>
          <a:ext cx="7328027" cy="458458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5</xdr:row>
      <xdr:rowOff>142875</xdr:rowOff>
    </xdr:from>
    <xdr:to>
      <xdr:col>10</xdr:col>
      <xdr:colOff>470027</xdr:colOff>
      <xdr:row>68</xdr:row>
      <xdr:rowOff>126889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F9923168-4EE8-4011-840B-A5F10BB245A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0" y="9144000"/>
          <a:ext cx="7328027" cy="4584589"/>
        </a:xfrm>
        <a:prstGeom prst="rect">
          <a:avLst/>
        </a:prstGeom>
      </xdr:spPr>
    </xdr:pic>
    <xdr:clientData/>
  </xdr:twoCellAnchor>
  <xdr:twoCellAnchor editAs="oneCell">
    <xdr:from>
      <xdr:col>10</xdr:col>
      <xdr:colOff>457200</xdr:colOff>
      <xdr:row>45</xdr:row>
      <xdr:rowOff>142875</xdr:rowOff>
    </xdr:from>
    <xdr:to>
      <xdr:col>21</xdr:col>
      <xdr:colOff>241427</xdr:colOff>
      <xdr:row>68</xdr:row>
      <xdr:rowOff>126889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BD0D8A62-4786-4645-93AF-40C340A521C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7315200" y="9144000"/>
          <a:ext cx="7328027" cy="458458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trlProp" Target="../ctrlProps/ctrlProp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D331A4-3C84-4F65-ABC6-106CC51DF914}">
  <dimension ref="A1:AP12"/>
  <sheetViews>
    <sheetView topLeftCell="D1" workbookViewId="0">
      <selection activeCell="K19" sqref="K19"/>
    </sheetView>
  </sheetViews>
  <sheetFormatPr defaultRowHeight="15.75" x14ac:dyDescent="0.25"/>
  <cols>
    <col min="4" max="4" width="42.75" customWidth="1"/>
  </cols>
  <sheetData>
    <row r="1" spans="1:42" x14ac:dyDescent="0.25">
      <c r="A1" t="s">
        <v>25</v>
      </c>
      <c r="B1" t="s">
        <v>25</v>
      </c>
      <c r="C1" t="s">
        <v>19</v>
      </c>
      <c r="D1" t="s">
        <v>51</v>
      </c>
      <c r="E1" t="s">
        <v>35</v>
      </c>
      <c r="F1">
        <v>1079</v>
      </c>
      <c r="G1" s="1">
        <v>4.3199999999999997E-86</v>
      </c>
      <c r="H1" t="s">
        <v>15</v>
      </c>
      <c r="I1" t="s">
        <v>16</v>
      </c>
      <c r="J1">
        <v>53.280927290000001</v>
      </c>
      <c r="K1">
        <v>38.043452799999997</v>
      </c>
      <c r="L1">
        <v>35.473175509999997</v>
      </c>
      <c r="M1">
        <v>67.580711039999997</v>
      </c>
      <c r="N1">
        <v>36.896456090000001</v>
      </c>
      <c r="O1">
        <v>41.333742620000002</v>
      </c>
      <c r="Q1">
        <v>7.128017313</v>
      </c>
      <c r="R1">
        <v>1.446308784</v>
      </c>
      <c r="S1">
        <v>0.87759873499999996</v>
      </c>
      <c r="T1">
        <v>4.3491121000000001</v>
      </c>
      <c r="U1">
        <v>0.17944248800000001</v>
      </c>
      <c r="V1">
        <v>0.69750095199999995</v>
      </c>
      <c r="W1" s="1">
        <v>2.7088252251726E-13</v>
      </c>
      <c r="X1">
        <v>0.78610211145881603</v>
      </c>
      <c r="Y1" s="1">
        <v>3.1442707005585599E-21</v>
      </c>
      <c r="AA1" s="1">
        <v>6.3069532049255404E-5</v>
      </c>
      <c r="AC1">
        <v>1.5179078513680199E-3</v>
      </c>
      <c r="AE1">
        <v>1079</v>
      </c>
      <c r="AF1">
        <v>20</v>
      </c>
      <c r="AG1" s="1">
        <v>4.3162199999999998E-86</v>
      </c>
      <c r="AH1">
        <v>91.32</v>
      </c>
      <c r="AI1">
        <v>4</v>
      </c>
      <c r="AJ1" t="s">
        <v>15</v>
      </c>
      <c r="AK1" t="s">
        <v>16</v>
      </c>
      <c r="AN1" t="s">
        <v>38</v>
      </c>
      <c r="AO1" t="s">
        <v>21</v>
      </c>
      <c r="AP1" t="s">
        <v>22</v>
      </c>
    </row>
    <row r="2" spans="1:42" x14ac:dyDescent="0.25">
      <c r="A2" t="s">
        <v>26</v>
      </c>
      <c r="B2" t="s">
        <v>26</v>
      </c>
      <c r="C2" t="s">
        <v>20</v>
      </c>
      <c r="D2" t="s">
        <v>46</v>
      </c>
      <c r="E2" t="s">
        <v>36</v>
      </c>
      <c r="F2">
        <v>297</v>
      </c>
      <c r="G2" s="1">
        <v>7.3899999999999998E-13</v>
      </c>
      <c r="J2">
        <v>14.47373552</v>
      </c>
      <c r="K2">
        <v>1.9721322100000001</v>
      </c>
      <c r="L2">
        <v>2.6752402150000001</v>
      </c>
      <c r="M2">
        <v>23.545543689999999</v>
      </c>
      <c r="N2">
        <v>3.8242215900000001</v>
      </c>
      <c r="O2">
        <v>4.1672011040000001</v>
      </c>
      <c r="Q2">
        <v>5.2298471920000003</v>
      </c>
      <c r="R2">
        <v>0.73979496700000003</v>
      </c>
      <c r="S2">
        <v>1.1492373010000001</v>
      </c>
      <c r="T2">
        <v>2.985449026</v>
      </c>
      <c r="U2">
        <v>2.100312E-2</v>
      </c>
      <c r="V2">
        <v>2.176028659</v>
      </c>
      <c r="W2" s="1">
        <v>3.37222323519317E-12</v>
      </c>
      <c r="X2">
        <v>0.77252959950913902</v>
      </c>
      <c r="Y2" s="1">
        <v>2.6520673588489501E-11</v>
      </c>
      <c r="AA2" s="1">
        <v>4.5893381458501703E-4</v>
      </c>
      <c r="AC2">
        <v>7.9567372785100295E-3</v>
      </c>
      <c r="AE2">
        <v>297</v>
      </c>
      <c r="AF2">
        <v>1</v>
      </c>
      <c r="AG2" s="1">
        <v>7.3930200000000003E-13</v>
      </c>
      <c r="AH2">
        <v>81.819999999999993</v>
      </c>
      <c r="AN2" t="s">
        <v>31</v>
      </c>
      <c r="AO2" t="s">
        <v>31</v>
      </c>
      <c r="AP2" t="s">
        <v>31</v>
      </c>
    </row>
    <row r="3" spans="1:42" x14ac:dyDescent="0.25">
      <c r="A3" t="s">
        <v>27</v>
      </c>
      <c r="B3" t="s">
        <v>27</v>
      </c>
      <c r="C3" t="s">
        <v>18</v>
      </c>
      <c r="D3" t="s">
        <v>47</v>
      </c>
      <c r="E3" t="s">
        <v>37</v>
      </c>
      <c r="F3">
        <v>1214</v>
      </c>
      <c r="G3" s="1">
        <v>8.2599999999999999E-155</v>
      </c>
      <c r="H3" t="s">
        <v>15</v>
      </c>
      <c r="I3" t="s">
        <v>16</v>
      </c>
      <c r="J3">
        <v>29.460959259999999</v>
      </c>
      <c r="K3">
        <v>20.064278810000001</v>
      </c>
      <c r="L3">
        <v>22.200502570000001</v>
      </c>
      <c r="M3">
        <v>65.344110180000001</v>
      </c>
      <c r="N3">
        <v>19.02996795</v>
      </c>
      <c r="O3">
        <v>17.914534660000001</v>
      </c>
      <c r="Q3">
        <v>9.1150084329999999</v>
      </c>
      <c r="R3">
        <v>2.2340088850000002</v>
      </c>
      <c r="S3">
        <v>1.4698581550000001</v>
      </c>
      <c r="T3">
        <v>1.4403989660000001</v>
      </c>
      <c r="U3">
        <v>1.2667669319999999</v>
      </c>
      <c r="V3">
        <v>1.5480862019999999</v>
      </c>
      <c r="W3" s="1">
        <v>5.0702080466004805E-13</v>
      </c>
      <c r="X3">
        <v>0.81670881504196602</v>
      </c>
      <c r="Y3" s="1">
        <v>2.95114054041573E-11</v>
      </c>
      <c r="Z3">
        <v>2.4905999780168902E-3</v>
      </c>
      <c r="AA3">
        <v>6.0263338849106804E-3</v>
      </c>
      <c r="AB3">
        <v>4.6842054518153398E-3</v>
      </c>
      <c r="AC3">
        <v>1.0793037451392901E-2</v>
      </c>
      <c r="AE3">
        <v>1214</v>
      </c>
      <c r="AF3">
        <v>20</v>
      </c>
      <c r="AG3" s="1">
        <v>8.2572100000000005E-155</v>
      </c>
      <c r="AH3">
        <v>75.69</v>
      </c>
      <c r="AI3">
        <v>4</v>
      </c>
      <c r="AJ3" t="s">
        <v>15</v>
      </c>
      <c r="AK3" t="s">
        <v>16</v>
      </c>
      <c r="AN3" t="s">
        <v>39</v>
      </c>
      <c r="AO3" t="s">
        <v>21</v>
      </c>
      <c r="AP3" t="s">
        <v>22</v>
      </c>
    </row>
    <row r="4" spans="1:42" x14ac:dyDescent="0.25">
      <c r="A4" t="s">
        <v>28</v>
      </c>
      <c r="B4" t="s">
        <v>28</v>
      </c>
      <c r="C4" t="s">
        <v>17</v>
      </c>
      <c r="D4" t="s">
        <v>48</v>
      </c>
      <c r="E4" t="s">
        <v>34</v>
      </c>
      <c r="F4">
        <v>1416</v>
      </c>
      <c r="G4">
        <v>0</v>
      </c>
      <c r="H4" t="s">
        <v>15</v>
      </c>
      <c r="I4" t="s">
        <v>16</v>
      </c>
      <c r="J4">
        <v>6.9663436560000003</v>
      </c>
      <c r="K4">
        <v>0.18125785699999999</v>
      </c>
      <c r="L4">
        <v>0.32022221499999998</v>
      </c>
      <c r="M4">
        <v>23.128502619999999</v>
      </c>
      <c r="N4">
        <v>1.413811288</v>
      </c>
      <c r="O4">
        <v>2.0391508969999999</v>
      </c>
      <c r="Q4">
        <v>6.2777033600000003</v>
      </c>
      <c r="R4">
        <v>5.5127425000000001E-2</v>
      </c>
      <c r="S4">
        <v>0.30227763299999999</v>
      </c>
      <c r="T4">
        <v>5.4539818660000003</v>
      </c>
      <c r="U4">
        <v>0.21459481</v>
      </c>
      <c r="V4">
        <v>0.711845862</v>
      </c>
      <c r="W4" s="1">
        <v>1.5735591529023299E-11</v>
      </c>
      <c r="X4">
        <v>0.77608961513070496</v>
      </c>
      <c r="Y4" s="1">
        <v>1.05681568072143E-4</v>
      </c>
      <c r="Z4">
        <v>1.2965734741767199E-2</v>
      </c>
      <c r="AA4">
        <v>5.4876398270229899E-3</v>
      </c>
      <c r="AC4">
        <v>3.9396419996280997E-2</v>
      </c>
      <c r="AE4">
        <v>1416</v>
      </c>
      <c r="AF4">
        <v>20</v>
      </c>
      <c r="AG4">
        <v>0</v>
      </c>
      <c r="AH4">
        <v>75.930000000000007</v>
      </c>
      <c r="AI4">
        <v>4</v>
      </c>
      <c r="AJ4" t="s">
        <v>15</v>
      </c>
      <c r="AK4" t="s">
        <v>16</v>
      </c>
      <c r="AN4" t="s">
        <v>40</v>
      </c>
      <c r="AO4" t="s">
        <v>21</v>
      </c>
      <c r="AP4" t="s">
        <v>22</v>
      </c>
    </row>
    <row r="5" spans="1:42" x14ac:dyDescent="0.25">
      <c r="A5" t="s">
        <v>30</v>
      </c>
      <c r="B5" t="s">
        <v>30</v>
      </c>
      <c r="C5" t="s">
        <v>23</v>
      </c>
      <c r="D5" t="s">
        <v>50</v>
      </c>
      <c r="E5" t="s">
        <v>41</v>
      </c>
      <c r="F5">
        <v>706</v>
      </c>
      <c r="G5" s="1">
        <v>1.66E-32</v>
      </c>
      <c r="H5" t="s">
        <v>15</v>
      </c>
      <c r="I5" t="s">
        <v>16</v>
      </c>
      <c r="J5">
        <v>0.84520618400000003</v>
      </c>
      <c r="K5">
        <v>8.8042309999999992E-3</v>
      </c>
      <c r="L5">
        <v>0</v>
      </c>
      <c r="M5">
        <v>3.3896289660000001</v>
      </c>
      <c r="N5">
        <v>9.6846541999999994E-2</v>
      </c>
      <c r="O5">
        <v>0</v>
      </c>
      <c r="Q5">
        <v>0.79238079699999997</v>
      </c>
      <c r="R5">
        <v>8.8042309999999992E-3</v>
      </c>
      <c r="S5">
        <v>0</v>
      </c>
      <c r="T5">
        <v>0.82040128700000003</v>
      </c>
      <c r="U5">
        <v>3.2348810999999998E-2</v>
      </c>
      <c r="V5">
        <v>0</v>
      </c>
      <c r="W5" s="1">
        <v>2.6228969214254002E-18</v>
      </c>
      <c r="X5">
        <v>0.78759793313857496</v>
      </c>
      <c r="Z5">
        <v>5.8815581162121097E-3</v>
      </c>
      <c r="AC5">
        <v>3.7244012127038901E-3</v>
      </c>
      <c r="AE5">
        <v>706</v>
      </c>
      <c r="AF5">
        <v>20</v>
      </c>
      <c r="AG5" s="1">
        <v>1.65526E-32</v>
      </c>
      <c r="AH5">
        <v>92.19</v>
      </c>
      <c r="AI5">
        <v>4</v>
      </c>
      <c r="AJ5" t="s">
        <v>15</v>
      </c>
      <c r="AK5" t="s">
        <v>16</v>
      </c>
      <c r="AN5" t="s">
        <v>42</v>
      </c>
      <c r="AO5" t="s">
        <v>21</v>
      </c>
      <c r="AP5" t="s">
        <v>22</v>
      </c>
    </row>
    <row r="6" spans="1:42" x14ac:dyDescent="0.25">
      <c r="A6" t="s">
        <v>29</v>
      </c>
      <c r="B6" t="s">
        <v>29</v>
      </c>
      <c r="C6" t="s">
        <v>24</v>
      </c>
      <c r="D6" t="s">
        <v>49</v>
      </c>
      <c r="E6" t="s">
        <v>34</v>
      </c>
      <c r="F6">
        <v>243</v>
      </c>
      <c r="G6" s="1">
        <v>1.32E-9</v>
      </c>
      <c r="H6" t="s">
        <v>15</v>
      </c>
      <c r="I6" t="s">
        <v>16</v>
      </c>
      <c r="J6">
        <v>11.610763840000001</v>
      </c>
      <c r="K6">
        <v>4.0146670999999996</v>
      </c>
      <c r="L6">
        <v>4.1013145919999996</v>
      </c>
      <c r="M6">
        <v>19.03356561</v>
      </c>
      <c r="N6">
        <v>5.3721444649999999</v>
      </c>
      <c r="O6">
        <v>5.4299094590000001</v>
      </c>
      <c r="Q6">
        <v>3.9145108020000001</v>
      </c>
      <c r="R6">
        <v>0.45392407299999998</v>
      </c>
      <c r="S6">
        <v>0.41954250399999998</v>
      </c>
      <c r="T6">
        <v>4.386717934</v>
      </c>
      <c r="U6">
        <v>0.95508963599999996</v>
      </c>
      <c r="V6">
        <v>0.301542123</v>
      </c>
      <c r="W6" s="1">
        <v>3.0776640780842301E-12</v>
      </c>
      <c r="X6">
        <v>0.80014087469895101</v>
      </c>
      <c r="Y6" s="1">
        <v>8.4321107284671203E-10</v>
      </c>
      <c r="Z6">
        <v>3.9483769408345401E-2</v>
      </c>
      <c r="AA6" s="1">
        <v>5.1025573425016798E-4</v>
      </c>
      <c r="AC6">
        <v>1.03339398557635E-2</v>
      </c>
      <c r="AE6">
        <v>243</v>
      </c>
      <c r="AF6">
        <v>8</v>
      </c>
      <c r="AG6" s="1">
        <v>1.31643E-9</v>
      </c>
      <c r="AH6">
        <v>86.31</v>
      </c>
      <c r="AI6">
        <v>4</v>
      </c>
      <c r="AJ6" t="s">
        <v>15</v>
      </c>
      <c r="AK6" t="s">
        <v>16</v>
      </c>
      <c r="AN6" t="s">
        <v>33</v>
      </c>
      <c r="AO6" t="s">
        <v>32</v>
      </c>
      <c r="AP6" t="s">
        <v>32</v>
      </c>
    </row>
    <row r="8" spans="1:42" x14ac:dyDescent="0.25">
      <c r="A8" t="str">
        <f>INDEX(D1:D6,$A$10)</f>
        <v>ERF ABR1-like</v>
      </c>
      <c r="B8" t="str">
        <f>INDEX(A1:A6,$A$10)</f>
        <v>contig_7129</v>
      </c>
      <c r="F8" t="s">
        <v>0</v>
      </c>
      <c r="M8" t="s">
        <v>1</v>
      </c>
    </row>
    <row r="9" spans="1:42" x14ac:dyDescent="0.25">
      <c r="A9" t="s">
        <v>2</v>
      </c>
      <c r="F9" t="s">
        <v>3</v>
      </c>
      <c r="G9" t="s">
        <v>4</v>
      </c>
      <c r="H9" t="s">
        <v>5</v>
      </c>
      <c r="I9" t="s">
        <v>6</v>
      </c>
      <c r="J9" t="s">
        <v>7</v>
      </c>
      <c r="K9" t="s">
        <v>8</v>
      </c>
      <c r="M9" t="s">
        <v>9</v>
      </c>
      <c r="N9" t="s">
        <v>10</v>
      </c>
      <c r="O9" t="s">
        <v>11</v>
      </c>
      <c r="P9" t="s">
        <v>12</v>
      </c>
      <c r="Q9" t="s">
        <v>13</v>
      </c>
      <c r="R9" t="s">
        <v>14</v>
      </c>
    </row>
    <row r="10" spans="1:42" x14ac:dyDescent="0.25">
      <c r="A10">
        <v>4</v>
      </c>
      <c r="F10">
        <f>INDEX(J1:J6,$A$10)</f>
        <v>6.9663436560000003</v>
      </c>
      <c r="G10">
        <f>INDEX(K1:K6,$A$10)</f>
        <v>0.18125785699999999</v>
      </c>
      <c r="H10">
        <f>INDEX(L1:L6,$A$10)</f>
        <v>0.32022221499999998</v>
      </c>
      <c r="I10">
        <f>INDEX(M1:M6,$A$10)</f>
        <v>23.128502619999999</v>
      </c>
      <c r="J10">
        <f>INDEX(N1:N6,$A$10)</f>
        <v>1.413811288</v>
      </c>
      <c r="K10">
        <f>INDEX(O1:O6,$A$10)</f>
        <v>2.0391508969999999</v>
      </c>
      <c r="M10">
        <f>INDEX(Q1:Q6,$A$10)</f>
        <v>6.2777033600000003</v>
      </c>
      <c r="N10">
        <f>INDEX(R1:R6,$A$10)</f>
        <v>5.5127425000000001E-2</v>
      </c>
      <c r="O10">
        <f>INDEX(S1:S6,$A$10)</f>
        <v>0.30227763299999999</v>
      </c>
      <c r="P10">
        <f>INDEX(T1:T6,$A$10)</f>
        <v>5.4539818660000003</v>
      </c>
      <c r="Q10">
        <f>INDEX(U1:U6,$A$10)</f>
        <v>0.21459481</v>
      </c>
      <c r="R10">
        <f>INDEX(V1:V6,$A$10)</f>
        <v>0.711845862</v>
      </c>
      <c r="T10" t="s">
        <v>43</v>
      </c>
      <c r="U10" t="s">
        <v>44</v>
      </c>
      <c r="V10" t="s">
        <v>45</v>
      </c>
    </row>
    <row r="12" spans="1:42" ht="15" customHeight="1" x14ac:dyDescent="0.25"/>
  </sheetData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2051" r:id="rId4" name="List Box 3">
              <controlPr defaultSize="0" autoLine="0" autoPict="0">
                <anchor moveWithCells="1">
                  <from>
                    <xdr:col>8</xdr:col>
                    <xdr:colOff>104775</xdr:colOff>
                    <xdr:row>0</xdr:row>
                    <xdr:rowOff>0</xdr:rowOff>
                  </from>
                  <to>
                    <xdr:col>10</xdr:col>
                    <xdr:colOff>123825</xdr:colOff>
                    <xdr:row>5</xdr:row>
                    <xdr:rowOff>15240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1AF7FF-8A5F-41F2-8D4B-47A9DABEE294}">
  <dimension ref="A1"/>
  <sheetViews>
    <sheetView tabSelected="1" workbookViewId="0">
      <selection activeCell="L76" sqref="L76"/>
    </sheetView>
  </sheetViews>
  <sheetFormatPr defaultRowHeight="15.75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Fig_Imag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na</dc:creator>
  <cp:lastModifiedBy>Seanna</cp:lastModifiedBy>
  <dcterms:created xsi:type="dcterms:W3CDTF">2019-05-29T21:00:24Z</dcterms:created>
  <dcterms:modified xsi:type="dcterms:W3CDTF">2019-11-21T16:30:40Z</dcterms:modified>
</cp:coreProperties>
</file>